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14"/>
  <workbookPr/>
  <mc:AlternateContent xmlns:mc="http://schemas.openxmlformats.org/markup-compatibility/2006">
    <mc:Choice Requires="x15">
      <x15ac:absPath xmlns:x15ac="http://schemas.microsoft.com/office/spreadsheetml/2010/11/ac" url="C:\Users\dominic\Desktop\"/>
    </mc:Choice>
  </mc:AlternateContent>
  <xr:revisionPtr revIDLastSave="4" documentId="11_A40EA9ACB7F41382C29614AE6A2CAB6E58BFFD5F" xr6:coauthVersionLast="36" xr6:coauthVersionMax="36" xr10:uidLastSave="{574713DC-FE97-4CAB-90DD-C8DCA74BEB86}"/>
  <bookViews>
    <workbookView xWindow="0" yWindow="0" windowWidth="28800" windowHeight="14235" xr2:uid="{00000000-000D-0000-FFFF-FFFF00000000}"/>
  </bookViews>
  <sheets>
    <sheet name="Sheet1" sheetId="1" r:id="rId1"/>
  </sheets>
  <calcPr calcId="17902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3" uniqueCount="108">
  <si>
    <t>FC  (DMSO) [log2]</t>
  </si>
  <si>
    <t>FC 15s Ionophore treatment [log2]</t>
  </si>
  <si>
    <t>FC 30s Ionophore treatment [log2]</t>
  </si>
  <si>
    <t>FC 60s Ionophore treatment [log2]</t>
  </si>
  <si>
    <t>Amino acid</t>
  </si>
  <si>
    <t>Charge</t>
  </si>
  <si>
    <t>[Product Description]_</t>
  </si>
  <si>
    <t>[SignalP Peptide]_</t>
  </si>
  <si>
    <t>[# TM Domains]_</t>
  </si>
  <si>
    <t>Known site</t>
  </si>
  <si>
    <t>Origin</t>
  </si>
  <si>
    <t>Intensity Phos_MS2</t>
  </si>
  <si>
    <t>Reporter intensity count 0 Phos_MS2</t>
  </si>
  <si>
    <t>Reporter intensity count 1 Phos_MS2</t>
  </si>
  <si>
    <t>Reporter intensity count 2 Phos_MS2</t>
  </si>
  <si>
    <t>Reporter intensity count 3 Phos_MS2</t>
  </si>
  <si>
    <t>Localization prob Phos_MS2</t>
  </si>
  <si>
    <t>Score diff Phos_MS2</t>
  </si>
  <si>
    <t>PEP Phos_MS2</t>
  </si>
  <si>
    <t>Score Phos_MS2</t>
  </si>
  <si>
    <t>Delta score</t>
  </si>
  <si>
    <t>Score for localization</t>
  </si>
  <si>
    <t>Mass error [ppm]</t>
  </si>
  <si>
    <t>Position in peptide</t>
  </si>
  <si>
    <t>Positions within proteins</t>
  </si>
  <si>
    <t>Proteins</t>
  </si>
  <si>
    <t>Leading proteins</t>
  </si>
  <si>
    <t>Sequence window</t>
  </si>
  <si>
    <t>Phospho (STY) Probabilities</t>
  </si>
  <si>
    <t>Phospho (STY) Score diffs</t>
  </si>
  <si>
    <t>Identification type Phos_MS2</t>
  </si>
  <si>
    <t>PhosphoSitePlus window</t>
  </si>
  <si>
    <t>Number of Phospho (STY)</t>
  </si>
  <si>
    <t>Protein group IDs</t>
  </si>
  <si>
    <t>S</t>
  </si>
  <si>
    <t>transporter, major facilitator family protein</t>
  </si>
  <si>
    <t>N/A</t>
  </si>
  <si>
    <t>+</t>
  </si>
  <si>
    <t>56;56;56</t>
  </si>
  <si>
    <t>TGGT1_257530;TGVEG_257530;TGME49_257530</t>
  </si>
  <si>
    <t>TGGT1_257530</t>
  </si>
  <si>
    <t>FEVGGAKQGVNKAQDSAVNKGAANTPPRVAF</t>
  </si>
  <si>
    <t>QGVNKAQDS(1)AVNK</t>
  </si>
  <si>
    <t>QGVNKAQDS(118.31)AVNK</t>
  </si>
  <si>
    <t>By MS/MS</t>
  </si>
  <si>
    <t>FEVGGAKQGVNKAQDsAVNKGAANTPPRVAF</t>
  </si>
  <si>
    <t>T</t>
  </si>
  <si>
    <t>32;32;32</t>
  </si>
  <si>
    <t>SSGDRARSIELAHQPTGAGASLSSFEVGGAK</t>
  </si>
  <si>
    <t>ARS(1)IELAHQPT(1)GAGASLSSFEVGGAK</t>
  </si>
  <si>
    <t>ARS(62.43)IELAHQPT(48.84)GAGAS(-48.84)LS(-63.06)S(-63.06)FEVGGAK</t>
  </si>
  <si>
    <t>2;3</t>
  </si>
  <si>
    <t>24;24;24</t>
  </si>
  <si>
    <t>VERKAESPSSGDRARSIELAHQPTGAGASLS</t>
  </si>
  <si>
    <t>1;2</t>
  </si>
  <si>
    <t>39;39;39</t>
  </si>
  <si>
    <t>SIELAHQPTGAGASLSSFEVGGAKQGVNKAQ</t>
  </si>
  <si>
    <t>SIELAHQPTGAGAS(0.007)LS(0.988)S(0.004)FEVGGAK</t>
  </si>
  <si>
    <t>S(-145.16)IELAHQPT(-89.91)GAGAS(-21.32)LS(21.32)S(-23.62)FEVGGAK</t>
  </si>
  <si>
    <t>1;2;3</t>
  </si>
  <si>
    <t>40;40;40</t>
  </si>
  <si>
    <t>IELAHQPTGAGASLSSFEVGGAKQGVNKAQD</t>
  </si>
  <si>
    <t>SIELAHQPT(0.023)GAGAS(0.749)LS(0.476)S(0.753)FEVGGAK</t>
  </si>
  <si>
    <t>S(-40.17)IELAHQPT(-16.89)GAGAS(3.35)LS(-3.35)S(3.35)FEVGGAK</t>
  </si>
  <si>
    <t>37;37;37</t>
  </si>
  <si>
    <t>ARSIELAHQPTGAGASLSSFEVGGAKQGVNK</t>
  </si>
  <si>
    <t>SIELAHQPTGAGAS(0.989)LS(0.011)SFEVGGAK</t>
  </si>
  <si>
    <t>S(-100.16)IELAHQPT(-49.91)GAGAS(19.73)LS(-19.73)S(-41.34)FEVGGAK</t>
  </si>
  <si>
    <t>15;15;15</t>
  </si>
  <si>
    <t>_MESTEATMVERKAESPSSGDRARSIELAHQ</t>
  </si>
  <si>
    <t>KAES(0.97)PS(0.024)S(0.006)GDRAR</t>
  </si>
  <si>
    <t>KAES(16.11)PS(-16.11)S(-22.19)GDRAR</t>
  </si>
  <si>
    <t>myosin A</t>
  </si>
  <si>
    <t>20;20;20</t>
  </si>
  <si>
    <t>TGVEG_235470;TGME49_235470;TGGT1_235470</t>
  </si>
  <si>
    <t>TGVEG_235470</t>
  </si>
  <si>
    <t>TTSEELKTATALKKRSSDVHAVDHSGNVYKG</t>
  </si>
  <si>
    <t>S(0.5)S(0.5)DVHAVDHSGNVYK</t>
  </si>
  <si>
    <t>S(0)S(0)DVHAVDHS(-80.03)GNVY(-116.03)K</t>
  </si>
  <si>
    <t>TTSEELKTATALKKRsSDVHAVDHSGNVYKG</t>
  </si>
  <si>
    <t>myosin F</t>
  </si>
  <si>
    <t>1538;1538;1538</t>
  </si>
  <si>
    <t>TGVEG_278870;TGME49_278870;TGGT1_278870</t>
  </si>
  <si>
    <t>TGVEG_278870</t>
  </si>
  <si>
    <t>GGLSANFFDSIRSFLSQSSMRPAGNVLASGK</t>
  </si>
  <si>
    <t>S(0.005)FLS(0.987)QS(0.008)SMRPAGNVLASGK</t>
  </si>
  <si>
    <t>S(-22.9)FLS(21.08)QS(-21.08)S(-34.19)MRPAGNVLAS(-116.69)GK</t>
  </si>
  <si>
    <t>myosin light chain MLC1</t>
  </si>
  <si>
    <t>97;97;97</t>
  </si>
  <si>
    <t>TGVEG_257680;TGME49_257680;TGGT1_257680</t>
  </si>
  <si>
    <t>TGVEG_257680</t>
  </si>
  <si>
    <t>EMYARFNARASGGKVSTGDAMILARQLGLAP</t>
  </si>
  <si>
    <t>VS(0.5)T(0.5)GDAMILAR</t>
  </si>
  <si>
    <t>VS(0)T(0)GDAMILAR</t>
  </si>
  <si>
    <t>dynamin-related protein DRPB</t>
  </si>
  <si>
    <t>613;613;613</t>
  </si>
  <si>
    <t>TGVEG_321620;TGME49_321620;TGGT1_321620</t>
  </si>
  <si>
    <t>TGVEG_321620</t>
  </si>
  <si>
    <t>LSSMQQSVTTIWSQNSREKKKTVYSEQFIRE</t>
  </si>
  <si>
    <t>AQQMLSSMQQSVT(0.001)T(0.001)IWS(0.002)QNS(0.995)REK</t>
  </si>
  <si>
    <t>AQQMLS(-82.67)S(-77.2)MQQS(-52.64)VT(-29.26)T(-30.63)IWS(-26.06)QNS(26.06)REK</t>
  </si>
  <si>
    <t>P-type ATPase4, putative;putative P-type ATPase4</t>
  </si>
  <si>
    <t>166;166;166</t>
  </si>
  <si>
    <t>TGVEG_278660;TGME49_278660;TGGT1_278660</t>
  </si>
  <si>
    <t>TGVEG_278660</t>
  </si>
  <si>
    <t>ETARQSDPEAFRMAVTLTEQSHPTSGKNRFA</t>
  </si>
  <si>
    <t>MAVT(0.986)LT(0.014)EQSHPTSGK</t>
  </si>
  <si>
    <t>MAVT(18.4)LT(-18.4)EQS(-50.09)HPT(-81)S(-86.29)G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3">
    <xf numFmtId="0" fontId="0" fillId="0" borderId="0" xfId="0"/>
    <xf numFmtId="0" fontId="1" fillId="2" borderId="1" xfId="1" applyAlignment="1">
      <alignment wrapText="1"/>
    </xf>
    <xf numFmtId="11" fontId="0" fillId="0" borderId="0" xfId="0" applyNumberFormat="1"/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3"/>
  <sheetViews>
    <sheetView tabSelected="1" workbookViewId="0" xr3:uid="{AEA406A1-0E4B-5B11-9CD5-51D6E497D94C}">
      <selection activeCell="E4" sqref="E4"/>
    </sheetView>
  </sheetViews>
  <sheetFormatPr defaultRowHeight="15"/>
  <cols>
    <col min="1" max="1" width="17.85546875" customWidth="1"/>
    <col min="2" max="2" width="14.42578125" customWidth="1"/>
    <col min="3" max="3" width="17" customWidth="1"/>
    <col min="4" max="4" width="18.5703125" customWidth="1"/>
    <col min="7" max="7" width="40" customWidth="1"/>
    <col min="29" max="29" width="33.140625" customWidth="1"/>
  </cols>
  <sheetData>
    <row r="1" spans="1:34" s="1" customFormat="1" ht="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</row>
    <row r="2" spans="1:34" ht="15.75" thickTop="1">
      <c r="A2">
        <v>0</v>
      </c>
      <c r="B2">
        <v>7.6282500000000003E-2</v>
      </c>
      <c r="C2">
        <v>0.64493900000000004</v>
      </c>
      <c r="D2">
        <v>1.7360800000000001</v>
      </c>
      <c r="E2" t="s">
        <v>34</v>
      </c>
      <c r="F2">
        <v>3</v>
      </c>
      <c r="G2" t="s">
        <v>35</v>
      </c>
      <c r="H2" t="s">
        <v>36</v>
      </c>
      <c r="I2">
        <v>12</v>
      </c>
      <c r="J2" t="s">
        <v>37</v>
      </c>
      <c r="L2">
        <v>7.7590300000000001</v>
      </c>
      <c r="M2">
        <v>5</v>
      </c>
      <c r="N2">
        <v>5</v>
      </c>
      <c r="O2">
        <v>5</v>
      </c>
      <c r="P2">
        <v>5</v>
      </c>
      <c r="Q2">
        <v>1</v>
      </c>
      <c r="R2">
        <v>118.30800000000001</v>
      </c>
      <c r="S2" s="2">
        <v>1.7209300000000001E-11</v>
      </c>
      <c r="T2">
        <v>118.31</v>
      </c>
      <c r="U2">
        <v>96.954999999999998</v>
      </c>
      <c r="V2">
        <v>118.31</v>
      </c>
      <c r="W2">
        <v>-0.13044</v>
      </c>
      <c r="X2">
        <v>9</v>
      </c>
      <c r="Y2" t="s">
        <v>38</v>
      </c>
      <c r="Z2" t="s">
        <v>39</v>
      </c>
      <c r="AA2" t="s">
        <v>40</v>
      </c>
      <c r="AB2" t="s">
        <v>41</v>
      </c>
      <c r="AC2" t="s">
        <v>42</v>
      </c>
      <c r="AD2" t="s">
        <v>43</v>
      </c>
      <c r="AE2" t="s">
        <v>44</v>
      </c>
      <c r="AF2" t="s">
        <v>45</v>
      </c>
      <c r="AG2">
        <v>1</v>
      </c>
      <c r="AH2">
        <v>4639</v>
      </c>
    </row>
    <row r="3" spans="1:34">
      <c r="A3">
        <v>0</v>
      </c>
      <c r="B3">
        <v>9.0650599999999998E-2</v>
      </c>
      <c r="C3">
        <v>0.25440800000000002</v>
      </c>
      <c r="D3">
        <v>0.66008199999999995</v>
      </c>
      <c r="E3" t="s">
        <v>46</v>
      </c>
      <c r="F3">
        <v>4</v>
      </c>
      <c r="G3" t="s">
        <v>35</v>
      </c>
      <c r="H3" t="s">
        <v>36</v>
      </c>
      <c r="I3">
        <v>12</v>
      </c>
      <c r="L3">
        <v>7.4119099999999998</v>
      </c>
      <c r="M3">
        <v>7</v>
      </c>
      <c r="N3">
        <v>7</v>
      </c>
      <c r="O3">
        <v>7</v>
      </c>
      <c r="P3">
        <v>7</v>
      </c>
      <c r="Q3">
        <v>0.99998600000000004</v>
      </c>
      <c r="R3">
        <v>48.844799999999999</v>
      </c>
      <c r="S3" s="2">
        <v>4.3166800000000003E-34</v>
      </c>
      <c r="T3">
        <v>106.97</v>
      </c>
      <c r="U3">
        <v>73.515000000000001</v>
      </c>
      <c r="V3">
        <v>106.97</v>
      </c>
      <c r="W3">
        <v>1.2244E-2</v>
      </c>
      <c r="X3">
        <v>11</v>
      </c>
      <c r="Y3" t="s">
        <v>47</v>
      </c>
      <c r="Z3" t="s">
        <v>39</v>
      </c>
      <c r="AA3" t="s">
        <v>40</v>
      </c>
      <c r="AB3" t="s">
        <v>48</v>
      </c>
      <c r="AC3" t="s">
        <v>49</v>
      </c>
      <c r="AD3" t="s">
        <v>50</v>
      </c>
      <c r="AE3" t="s">
        <v>44</v>
      </c>
      <c r="AG3" t="s">
        <v>51</v>
      </c>
      <c r="AH3">
        <v>4639</v>
      </c>
    </row>
    <row r="4" spans="1:34">
      <c r="A4">
        <v>0</v>
      </c>
      <c r="B4">
        <v>0.14770900000000001</v>
      </c>
      <c r="C4">
        <v>0.158947</v>
      </c>
      <c r="D4">
        <v>0.45002900000000001</v>
      </c>
      <c r="E4" t="s">
        <v>34</v>
      </c>
      <c r="F4">
        <v>4</v>
      </c>
      <c r="G4" t="s">
        <v>35</v>
      </c>
      <c r="H4" t="s">
        <v>36</v>
      </c>
      <c r="I4">
        <v>12</v>
      </c>
      <c r="L4">
        <v>8.2931600000000003</v>
      </c>
      <c r="M4">
        <v>19</v>
      </c>
      <c r="N4">
        <v>19</v>
      </c>
      <c r="O4">
        <v>19</v>
      </c>
      <c r="P4">
        <v>19</v>
      </c>
      <c r="Q4">
        <v>0.99999899999999997</v>
      </c>
      <c r="R4">
        <v>62.433500000000002</v>
      </c>
      <c r="S4" s="2">
        <v>1.1718599999999999E-136</v>
      </c>
      <c r="T4">
        <v>214.01</v>
      </c>
      <c r="U4">
        <v>177.69</v>
      </c>
      <c r="V4">
        <v>106.97</v>
      </c>
      <c r="W4">
        <v>1.2244E-2</v>
      </c>
      <c r="X4">
        <v>3</v>
      </c>
      <c r="Y4" t="s">
        <v>52</v>
      </c>
      <c r="Z4" t="s">
        <v>39</v>
      </c>
      <c r="AA4" t="s">
        <v>40</v>
      </c>
      <c r="AB4" t="s">
        <v>53</v>
      </c>
      <c r="AC4" t="s">
        <v>49</v>
      </c>
      <c r="AD4" t="s">
        <v>50</v>
      </c>
      <c r="AE4" t="s">
        <v>44</v>
      </c>
      <c r="AG4" t="s">
        <v>54</v>
      </c>
      <c r="AH4">
        <v>4639</v>
      </c>
    </row>
    <row r="5" spans="1:34">
      <c r="A5">
        <v>0</v>
      </c>
      <c r="B5">
        <v>0.159082</v>
      </c>
      <c r="C5">
        <v>0.20610600000000001</v>
      </c>
      <c r="D5">
        <v>0.218086</v>
      </c>
      <c r="E5" t="s">
        <v>34</v>
      </c>
      <c r="F5">
        <v>3</v>
      </c>
      <c r="G5" t="s">
        <v>35</v>
      </c>
      <c r="H5" t="s">
        <v>36</v>
      </c>
      <c r="I5">
        <v>12</v>
      </c>
      <c r="L5">
        <v>8.3634400000000007</v>
      </c>
      <c r="M5">
        <v>7</v>
      </c>
      <c r="N5">
        <v>7</v>
      </c>
      <c r="O5">
        <v>7</v>
      </c>
      <c r="P5">
        <v>7</v>
      </c>
      <c r="Q5">
        <v>0.98841000000000001</v>
      </c>
      <c r="R5">
        <v>21.3185</v>
      </c>
      <c r="S5" s="2">
        <v>1.05515E-168</v>
      </c>
      <c r="T5">
        <v>224.56</v>
      </c>
      <c r="U5">
        <v>183.31</v>
      </c>
      <c r="V5">
        <v>224.56</v>
      </c>
      <c r="W5">
        <v>-0.47798000000000002</v>
      </c>
      <c r="X5">
        <v>16</v>
      </c>
      <c r="Y5" t="s">
        <v>55</v>
      </c>
      <c r="Z5" t="s">
        <v>39</v>
      </c>
      <c r="AA5" t="s">
        <v>40</v>
      </c>
      <c r="AB5" t="s">
        <v>56</v>
      </c>
      <c r="AC5" t="s">
        <v>57</v>
      </c>
      <c r="AD5" t="s">
        <v>58</v>
      </c>
      <c r="AE5" t="s">
        <v>44</v>
      </c>
      <c r="AG5" t="s">
        <v>59</v>
      </c>
      <c r="AH5">
        <v>4639</v>
      </c>
    </row>
    <row r="6" spans="1:34">
      <c r="A6">
        <v>0</v>
      </c>
      <c r="B6">
        <v>0.17299999999999999</v>
      </c>
      <c r="C6">
        <v>9.3837699999999996E-2</v>
      </c>
      <c r="D6">
        <v>-0.104437</v>
      </c>
      <c r="E6" t="s">
        <v>34</v>
      </c>
      <c r="F6">
        <v>3</v>
      </c>
      <c r="G6" t="s">
        <v>35</v>
      </c>
      <c r="H6" t="s">
        <v>36</v>
      </c>
      <c r="I6">
        <v>12</v>
      </c>
      <c r="L6">
        <v>7.4815100000000001</v>
      </c>
      <c r="M6">
        <v>3</v>
      </c>
      <c r="N6">
        <v>3</v>
      </c>
      <c r="O6">
        <v>3</v>
      </c>
      <c r="P6">
        <v>3</v>
      </c>
      <c r="Q6">
        <v>0.75264299999999995</v>
      </c>
      <c r="R6">
        <v>3.3488799999999999</v>
      </c>
      <c r="S6" s="2">
        <v>1.34257E-11</v>
      </c>
      <c r="T6">
        <v>72.656999999999996</v>
      </c>
      <c r="U6">
        <v>57.802999999999997</v>
      </c>
      <c r="V6">
        <v>57.347000000000001</v>
      </c>
      <c r="W6">
        <v>0.77786999999999995</v>
      </c>
      <c r="X6">
        <v>17</v>
      </c>
      <c r="Y6" t="s">
        <v>60</v>
      </c>
      <c r="Z6" t="s">
        <v>39</v>
      </c>
      <c r="AA6" t="s">
        <v>40</v>
      </c>
      <c r="AB6" t="s">
        <v>61</v>
      </c>
      <c r="AC6" t="s">
        <v>62</v>
      </c>
      <c r="AD6" t="s">
        <v>63</v>
      </c>
      <c r="AE6" t="s">
        <v>44</v>
      </c>
      <c r="AG6" t="s">
        <v>51</v>
      </c>
      <c r="AH6">
        <v>4639</v>
      </c>
    </row>
    <row r="7" spans="1:34">
      <c r="A7">
        <v>0</v>
      </c>
      <c r="B7">
        <v>5.2612300000000001E-2</v>
      </c>
      <c r="C7">
        <v>-3.62911E-2</v>
      </c>
      <c r="D7">
        <v>-0.16800100000000001</v>
      </c>
      <c r="E7" t="s">
        <v>34</v>
      </c>
      <c r="F7">
        <v>3</v>
      </c>
      <c r="G7" t="s">
        <v>35</v>
      </c>
      <c r="H7" t="s">
        <v>36</v>
      </c>
      <c r="I7">
        <v>12</v>
      </c>
      <c r="L7">
        <v>8.6538900000000005</v>
      </c>
      <c r="M7">
        <v>14</v>
      </c>
      <c r="N7">
        <v>14</v>
      </c>
      <c r="O7">
        <v>14</v>
      </c>
      <c r="P7">
        <v>14</v>
      </c>
      <c r="Q7">
        <v>0.98939699999999997</v>
      </c>
      <c r="R7">
        <v>19.7334</v>
      </c>
      <c r="S7" s="2">
        <v>3.7923900000000002E-136</v>
      </c>
      <c r="T7">
        <v>213.3</v>
      </c>
      <c r="U7">
        <v>177.77</v>
      </c>
      <c r="V7">
        <v>213.3</v>
      </c>
      <c r="W7">
        <v>6.3795000000000004E-2</v>
      </c>
      <c r="X7">
        <v>14</v>
      </c>
      <c r="Y7" t="s">
        <v>64</v>
      </c>
      <c r="Z7" t="s">
        <v>39</v>
      </c>
      <c r="AA7" t="s">
        <v>40</v>
      </c>
      <c r="AB7" t="s">
        <v>65</v>
      </c>
      <c r="AC7" t="s">
        <v>66</v>
      </c>
      <c r="AD7" t="s">
        <v>67</v>
      </c>
      <c r="AE7" t="s">
        <v>44</v>
      </c>
      <c r="AG7" t="s">
        <v>59</v>
      </c>
      <c r="AH7">
        <v>4639</v>
      </c>
    </row>
    <row r="8" spans="1:34">
      <c r="A8">
        <v>0</v>
      </c>
      <c r="B8">
        <v>-0.27914600000000001</v>
      </c>
      <c r="C8">
        <v>-0.56982600000000005</v>
      </c>
      <c r="D8">
        <v>-1.3451500000000001</v>
      </c>
      <c r="E8" t="s">
        <v>34</v>
      </c>
      <c r="F8">
        <v>3</v>
      </c>
      <c r="G8" t="s">
        <v>35</v>
      </c>
      <c r="H8" t="s">
        <v>36</v>
      </c>
      <c r="I8">
        <v>12</v>
      </c>
      <c r="L8">
        <v>7.9729400000000004</v>
      </c>
      <c r="M8">
        <v>10</v>
      </c>
      <c r="N8">
        <v>10</v>
      </c>
      <c r="O8">
        <v>10</v>
      </c>
      <c r="P8">
        <v>10</v>
      </c>
      <c r="Q8">
        <v>0.97035199999999999</v>
      </c>
      <c r="R8">
        <v>16.1051</v>
      </c>
      <c r="S8" s="2">
        <v>4.3886000000000001E-12</v>
      </c>
      <c r="T8">
        <v>146.27000000000001</v>
      </c>
      <c r="U8">
        <v>105.26</v>
      </c>
      <c r="V8">
        <v>106.6</v>
      </c>
      <c r="W8">
        <v>-0.41853000000000001</v>
      </c>
      <c r="X8">
        <v>4</v>
      </c>
      <c r="Y8" t="s">
        <v>68</v>
      </c>
      <c r="Z8" t="s">
        <v>39</v>
      </c>
      <c r="AA8" t="s">
        <v>40</v>
      </c>
      <c r="AB8" t="s">
        <v>69</v>
      </c>
      <c r="AC8" t="s">
        <v>70</v>
      </c>
      <c r="AD8" t="s">
        <v>71</v>
      </c>
      <c r="AE8" t="s">
        <v>44</v>
      </c>
      <c r="AG8">
        <v>1</v>
      </c>
      <c r="AH8">
        <v>4639</v>
      </c>
    </row>
    <row r="9" spans="1:34">
      <c r="A9">
        <v>0</v>
      </c>
      <c r="B9">
        <v>0.32360100000000003</v>
      </c>
      <c r="C9">
        <v>0.79938699999999996</v>
      </c>
      <c r="D9">
        <v>2.1176200000000001</v>
      </c>
      <c r="E9" t="s">
        <v>34</v>
      </c>
      <c r="F9">
        <v>3</v>
      </c>
      <c r="G9" t="s">
        <v>72</v>
      </c>
      <c r="H9" t="s">
        <v>36</v>
      </c>
      <c r="I9">
        <v>0</v>
      </c>
      <c r="J9" t="s">
        <v>37</v>
      </c>
      <c r="L9">
        <v>10.1218</v>
      </c>
      <c r="M9">
        <v>20</v>
      </c>
      <c r="N9">
        <v>20</v>
      </c>
      <c r="O9">
        <v>20</v>
      </c>
      <c r="P9">
        <v>20</v>
      </c>
      <c r="Q9">
        <v>0.5</v>
      </c>
      <c r="R9">
        <v>0</v>
      </c>
      <c r="S9" s="2">
        <v>2.24444E-165</v>
      </c>
      <c r="T9">
        <v>243.86</v>
      </c>
      <c r="U9">
        <v>225.28</v>
      </c>
      <c r="V9">
        <v>217.35</v>
      </c>
      <c r="W9">
        <v>-0.22106000000000001</v>
      </c>
      <c r="X9">
        <v>1</v>
      </c>
      <c r="Y9" t="s">
        <v>73</v>
      </c>
      <c r="Z9" t="s">
        <v>74</v>
      </c>
      <c r="AA9" t="s">
        <v>75</v>
      </c>
      <c r="AB9" t="s">
        <v>76</v>
      </c>
      <c r="AC9" t="s">
        <v>77</v>
      </c>
      <c r="AD9" t="s">
        <v>78</v>
      </c>
      <c r="AE9" t="s">
        <v>44</v>
      </c>
      <c r="AF9" t="s">
        <v>79</v>
      </c>
      <c r="AG9">
        <v>1</v>
      </c>
      <c r="AH9">
        <v>4188</v>
      </c>
    </row>
    <row r="10" spans="1:34">
      <c r="A10">
        <v>0</v>
      </c>
      <c r="B10">
        <v>0.52987099999999998</v>
      </c>
      <c r="C10">
        <v>1.2354400000000001</v>
      </c>
      <c r="D10">
        <v>1.2531000000000001</v>
      </c>
      <c r="E10" t="s">
        <v>34</v>
      </c>
      <c r="F10">
        <v>3</v>
      </c>
      <c r="G10" t="s">
        <v>80</v>
      </c>
      <c r="H10" t="s">
        <v>36</v>
      </c>
      <c r="I10">
        <v>0</v>
      </c>
      <c r="L10">
        <v>7.5297499999999999</v>
      </c>
      <c r="M10">
        <v>1</v>
      </c>
      <c r="N10">
        <v>1</v>
      </c>
      <c r="O10">
        <v>1</v>
      </c>
      <c r="P10">
        <v>1</v>
      </c>
      <c r="Q10">
        <v>0.98686499999999999</v>
      </c>
      <c r="R10">
        <v>21.081900000000001</v>
      </c>
      <c r="S10" s="2">
        <v>8.4005199999999999E-44</v>
      </c>
      <c r="T10">
        <v>150.06</v>
      </c>
      <c r="U10">
        <v>139.02000000000001</v>
      </c>
      <c r="V10">
        <v>150.06</v>
      </c>
      <c r="W10">
        <v>-1.0135000000000001</v>
      </c>
      <c r="X10">
        <v>4</v>
      </c>
      <c r="Y10" t="s">
        <v>81</v>
      </c>
      <c r="Z10" t="s">
        <v>82</v>
      </c>
      <c r="AA10" t="s">
        <v>83</v>
      </c>
      <c r="AB10" t="s">
        <v>84</v>
      </c>
      <c r="AC10" t="s">
        <v>85</v>
      </c>
      <c r="AD10" t="s">
        <v>86</v>
      </c>
      <c r="AE10" t="s">
        <v>44</v>
      </c>
      <c r="AG10">
        <v>1</v>
      </c>
      <c r="AH10">
        <v>5131</v>
      </c>
    </row>
    <row r="11" spans="1:34">
      <c r="A11">
        <v>0</v>
      </c>
      <c r="B11">
        <v>0.132879</v>
      </c>
      <c r="C11">
        <v>0.33357399999999998</v>
      </c>
      <c r="D11">
        <v>1.3082499999999999</v>
      </c>
      <c r="E11" t="s">
        <v>34</v>
      </c>
      <c r="F11">
        <v>2</v>
      </c>
      <c r="G11" t="s">
        <v>87</v>
      </c>
      <c r="H11" t="s">
        <v>36</v>
      </c>
      <c r="I11">
        <v>0</v>
      </c>
      <c r="L11">
        <v>6.9687400000000004</v>
      </c>
      <c r="M11">
        <v>1</v>
      </c>
      <c r="N11">
        <v>1</v>
      </c>
      <c r="O11">
        <v>1</v>
      </c>
      <c r="P11">
        <v>1</v>
      </c>
      <c r="Q11">
        <v>0.5</v>
      </c>
      <c r="R11">
        <v>0</v>
      </c>
      <c r="S11">
        <v>1.1726E-4</v>
      </c>
      <c r="T11">
        <v>113.52</v>
      </c>
      <c r="U11">
        <v>78.343999999999994</v>
      </c>
      <c r="V11">
        <v>113.52</v>
      </c>
      <c r="W11">
        <v>-0.30907000000000001</v>
      </c>
      <c r="X11">
        <v>2</v>
      </c>
      <c r="Y11" t="s">
        <v>88</v>
      </c>
      <c r="Z11" t="s">
        <v>89</v>
      </c>
      <c r="AA11" t="s">
        <v>90</v>
      </c>
      <c r="AB11" t="s">
        <v>91</v>
      </c>
      <c r="AC11" t="s">
        <v>92</v>
      </c>
      <c r="AD11" t="s">
        <v>93</v>
      </c>
      <c r="AE11" t="s">
        <v>44</v>
      </c>
      <c r="AG11">
        <v>1</v>
      </c>
      <c r="AH11">
        <v>4644</v>
      </c>
    </row>
    <row r="12" spans="1:34">
      <c r="A12">
        <v>0</v>
      </c>
      <c r="B12">
        <v>0.22366</v>
      </c>
      <c r="C12">
        <v>0.33765000000000001</v>
      </c>
      <c r="D12">
        <v>1.17442</v>
      </c>
      <c r="E12" t="s">
        <v>34</v>
      </c>
      <c r="F12">
        <v>3</v>
      </c>
      <c r="G12" t="s">
        <v>94</v>
      </c>
      <c r="H12" t="s">
        <v>36</v>
      </c>
      <c r="I12">
        <v>0</v>
      </c>
      <c r="L12">
        <v>7.2710999999999997</v>
      </c>
      <c r="M12">
        <v>7</v>
      </c>
      <c r="N12">
        <v>7</v>
      </c>
      <c r="O12">
        <v>7</v>
      </c>
      <c r="P12">
        <v>7</v>
      </c>
      <c r="Q12">
        <v>0.99548599999999998</v>
      </c>
      <c r="R12">
        <v>26.060600000000001</v>
      </c>
      <c r="S12" s="2">
        <v>7.4126200000000002E-62</v>
      </c>
      <c r="T12">
        <v>135.30000000000001</v>
      </c>
      <c r="U12">
        <v>127.58</v>
      </c>
      <c r="V12">
        <v>117.83</v>
      </c>
      <c r="W12">
        <v>-0.18576000000000001</v>
      </c>
      <c r="X12">
        <v>20</v>
      </c>
      <c r="Y12" t="s">
        <v>95</v>
      </c>
      <c r="Z12" t="s">
        <v>96</v>
      </c>
      <c r="AA12" t="s">
        <v>97</v>
      </c>
      <c r="AB12" t="s">
        <v>98</v>
      </c>
      <c r="AC12" t="s">
        <v>99</v>
      </c>
      <c r="AD12" t="s">
        <v>100</v>
      </c>
      <c r="AE12" t="s">
        <v>44</v>
      </c>
      <c r="AG12">
        <v>1</v>
      </c>
      <c r="AH12">
        <v>5846</v>
      </c>
    </row>
    <row r="13" spans="1:34">
      <c r="A13">
        <v>0</v>
      </c>
      <c r="B13">
        <v>0.60666299999999995</v>
      </c>
      <c r="C13">
        <v>0.74120699999999995</v>
      </c>
      <c r="D13">
        <v>1.0135700000000001</v>
      </c>
      <c r="E13" t="s">
        <v>46</v>
      </c>
      <c r="F13">
        <v>2</v>
      </c>
      <c r="G13" t="s">
        <v>101</v>
      </c>
      <c r="H13" t="s">
        <v>36</v>
      </c>
      <c r="I13">
        <v>8</v>
      </c>
      <c r="L13">
        <v>6.9904500000000001</v>
      </c>
      <c r="M13">
        <v>1</v>
      </c>
      <c r="N13">
        <v>1</v>
      </c>
      <c r="O13">
        <v>1</v>
      </c>
      <c r="P13">
        <v>1</v>
      </c>
      <c r="Q13">
        <v>0.985734</v>
      </c>
      <c r="R13">
        <v>18.397400000000001</v>
      </c>
      <c r="S13" s="2">
        <v>1.1524800000000001E-30</v>
      </c>
      <c r="T13">
        <v>161.86000000000001</v>
      </c>
      <c r="U13">
        <v>140.55000000000001</v>
      </c>
      <c r="V13">
        <v>161.86000000000001</v>
      </c>
      <c r="W13">
        <v>0.20618</v>
      </c>
      <c r="X13">
        <v>4</v>
      </c>
      <c r="Y13" t="s">
        <v>102</v>
      </c>
      <c r="Z13" t="s">
        <v>103</v>
      </c>
      <c r="AA13" t="s">
        <v>104</v>
      </c>
      <c r="AB13" t="s">
        <v>105</v>
      </c>
      <c r="AC13" t="s">
        <v>106</v>
      </c>
      <c r="AD13" t="s">
        <v>107</v>
      </c>
      <c r="AE13" t="s">
        <v>44</v>
      </c>
      <c r="AG13">
        <v>1</v>
      </c>
      <c r="AH13">
        <v>5125</v>
      </c>
    </row>
  </sheetData>
  <conditionalFormatting sqref="B1">
    <cfRule type="colorScale" priority="73">
      <colorScale>
        <cfvo type="min"/>
        <cfvo type="percentile" val="50"/>
        <cfvo type="max"/>
        <color rgb="FF00B0F0"/>
        <color theme="0"/>
        <color rgb="FFFF0000"/>
      </colorScale>
    </cfRule>
    <cfRule type="colorScale" priority="74">
      <colorScale>
        <cfvo type="min"/>
        <cfvo type="max"/>
        <color theme="6" tint="0.39997558519241921"/>
        <color rgb="FFFF0000"/>
      </colorScale>
    </cfRule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">
    <cfRule type="colorScale" priority="72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D1">
    <cfRule type="colorScale" priority="71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B2">
    <cfRule type="colorScale" priority="68">
      <colorScale>
        <cfvo type="min"/>
        <cfvo type="percentile" val="50"/>
        <cfvo type="max"/>
        <color rgb="FF00B0F0"/>
        <color theme="0"/>
        <color rgb="FFFF0000"/>
      </colorScale>
    </cfRule>
    <cfRule type="colorScale" priority="69">
      <colorScale>
        <cfvo type="min"/>
        <cfvo type="max"/>
        <color theme="6" tint="0.39997558519241921"/>
        <color rgb="FFFF0000"/>
      </colorScale>
    </cfRule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">
    <cfRule type="colorScale" priority="67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D2">
    <cfRule type="colorScale" priority="66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B3">
    <cfRule type="colorScale" priority="63">
      <colorScale>
        <cfvo type="min"/>
        <cfvo type="percentile" val="50"/>
        <cfvo type="max"/>
        <color rgb="FF00B0F0"/>
        <color theme="0"/>
        <color rgb="FFFF0000"/>
      </colorScale>
    </cfRule>
    <cfRule type="colorScale" priority="64">
      <colorScale>
        <cfvo type="min"/>
        <cfvo type="max"/>
        <color theme="6" tint="0.39997558519241921"/>
        <color rgb="FFFF0000"/>
      </colorScale>
    </cfRule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">
    <cfRule type="colorScale" priority="62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D3">
    <cfRule type="colorScale" priority="61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B4">
    <cfRule type="colorScale" priority="58">
      <colorScale>
        <cfvo type="min"/>
        <cfvo type="percentile" val="50"/>
        <cfvo type="max"/>
        <color rgb="FF00B0F0"/>
        <color theme="0"/>
        <color rgb="FFFF0000"/>
      </colorScale>
    </cfRule>
    <cfRule type="colorScale" priority="59">
      <colorScale>
        <cfvo type="min"/>
        <cfvo type="max"/>
        <color theme="6" tint="0.39997558519241921"/>
        <color rgb="FFFF0000"/>
      </colorScale>
    </cfRule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">
    <cfRule type="colorScale" priority="57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D4">
    <cfRule type="colorScale" priority="56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B5">
    <cfRule type="colorScale" priority="53">
      <colorScale>
        <cfvo type="min"/>
        <cfvo type="percentile" val="50"/>
        <cfvo type="max"/>
        <color rgb="FF00B0F0"/>
        <color theme="0"/>
        <color rgb="FFFF0000"/>
      </colorScale>
    </cfRule>
    <cfRule type="colorScale" priority="54">
      <colorScale>
        <cfvo type="min"/>
        <cfvo type="max"/>
        <color theme="6" tint="0.39997558519241921"/>
        <color rgb="FFFF0000"/>
      </colorScale>
    </cfRule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">
    <cfRule type="colorScale" priority="52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D5">
    <cfRule type="colorScale" priority="51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B6">
    <cfRule type="colorScale" priority="48">
      <colorScale>
        <cfvo type="min"/>
        <cfvo type="percentile" val="50"/>
        <cfvo type="max"/>
        <color rgb="FF00B0F0"/>
        <color theme="0"/>
        <color rgb="FFFF0000"/>
      </colorScale>
    </cfRule>
    <cfRule type="colorScale" priority="49">
      <colorScale>
        <cfvo type="min"/>
        <cfvo type="max"/>
        <color theme="6" tint="0.39997558519241921"/>
        <color rgb="FFFF0000"/>
      </colorScale>
    </cfRule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">
    <cfRule type="colorScale" priority="47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D6">
    <cfRule type="colorScale" priority="46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B7">
    <cfRule type="colorScale" priority="43">
      <colorScale>
        <cfvo type="min"/>
        <cfvo type="percentile" val="50"/>
        <cfvo type="max"/>
        <color rgb="FF00B0F0"/>
        <color theme="0"/>
        <color rgb="FFFF0000"/>
      </colorScale>
    </cfRule>
    <cfRule type="colorScale" priority="44">
      <colorScale>
        <cfvo type="min"/>
        <cfvo type="max"/>
        <color theme="6" tint="0.39997558519241921"/>
        <color rgb="FFFF0000"/>
      </colorScale>
    </cfRule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">
    <cfRule type="colorScale" priority="42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D7">
    <cfRule type="colorScale" priority="41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B8">
    <cfRule type="colorScale" priority="38">
      <colorScale>
        <cfvo type="min"/>
        <cfvo type="percentile" val="50"/>
        <cfvo type="max"/>
        <color rgb="FF00B0F0"/>
        <color theme="0"/>
        <color rgb="FFFF0000"/>
      </colorScale>
    </cfRule>
    <cfRule type="colorScale" priority="39">
      <colorScale>
        <cfvo type="min"/>
        <cfvo type="max"/>
        <color theme="6" tint="0.39997558519241921"/>
        <color rgb="FFFF0000"/>
      </colorScale>
    </cfRule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">
    <cfRule type="colorScale" priority="37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D8">
    <cfRule type="colorScale" priority="36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B9">
    <cfRule type="colorScale" priority="33">
      <colorScale>
        <cfvo type="min"/>
        <cfvo type="percentile" val="50"/>
        <cfvo type="max"/>
        <color rgb="FF00B0F0"/>
        <color theme="0"/>
        <color rgb="FFFF0000"/>
      </colorScale>
    </cfRule>
    <cfRule type="colorScale" priority="34">
      <colorScale>
        <cfvo type="min"/>
        <cfvo type="max"/>
        <color theme="6" tint="0.39997558519241921"/>
        <color rgb="FFFF0000"/>
      </colorScale>
    </cfRule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">
    <cfRule type="colorScale" priority="32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D9">
    <cfRule type="colorScale" priority="31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B10">
    <cfRule type="colorScale" priority="23">
      <colorScale>
        <cfvo type="min"/>
        <cfvo type="percentile" val="50"/>
        <cfvo type="max"/>
        <color rgb="FF00B0F0"/>
        <color theme="0"/>
        <color rgb="FFFF0000"/>
      </colorScale>
    </cfRule>
    <cfRule type="colorScale" priority="24">
      <colorScale>
        <cfvo type="min"/>
        <cfvo type="max"/>
        <color theme="6" tint="0.39997558519241921"/>
        <color rgb="FFFF0000"/>
      </colorScale>
    </cfRule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">
    <cfRule type="colorScale" priority="22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D10">
    <cfRule type="colorScale" priority="21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B11">
    <cfRule type="colorScale" priority="18">
      <colorScale>
        <cfvo type="min"/>
        <cfvo type="percentile" val="50"/>
        <cfvo type="max"/>
        <color rgb="FF00B0F0"/>
        <color theme="0"/>
        <color rgb="FFFF0000"/>
      </colorScale>
    </cfRule>
    <cfRule type="colorScale" priority="19">
      <colorScale>
        <cfvo type="min"/>
        <cfvo type="max"/>
        <color theme="6" tint="0.39997558519241921"/>
        <color rgb="FFFF0000"/>
      </colorScale>
    </cfRule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">
    <cfRule type="colorScale" priority="17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D11">
    <cfRule type="colorScale" priority="16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B13">
    <cfRule type="colorScale" priority="8">
      <colorScale>
        <cfvo type="min"/>
        <cfvo type="percentile" val="50"/>
        <cfvo type="max"/>
        <color rgb="FF00B0F0"/>
        <color theme="0"/>
        <color rgb="FFFF0000"/>
      </colorScale>
    </cfRule>
    <cfRule type="colorScale" priority="9">
      <colorScale>
        <cfvo type="min"/>
        <cfvo type="max"/>
        <color theme="6" tint="0.39997558519241921"/>
        <color rgb="FFFF0000"/>
      </colorScale>
    </cfRule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3">
    <cfRule type="colorScale" priority="7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D13">
    <cfRule type="colorScale" priority="6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B12">
    <cfRule type="colorScale" priority="3">
      <colorScale>
        <cfvo type="min"/>
        <cfvo type="percentile" val="50"/>
        <cfvo type="max"/>
        <color rgb="FF00B0F0"/>
        <color theme="0"/>
        <color rgb="FFFF0000"/>
      </colorScale>
    </cfRule>
    <cfRule type="colorScale" priority="4">
      <colorScale>
        <cfvo type="min"/>
        <cfvo type="max"/>
        <color theme="6" tint="0.39997558519241921"/>
        <color rgb="FFFF0000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2">
    <cfRule type="colorScale" priority="2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D12">
    <cfRule type="colorScale" priority="1">
      <colorScale>
        <cfvo type="min"/>
        <cfvo type="percentile" val="50"/>
        <cfvo type="max"/>
        <color rgb="FF00B0F0"/>
        <color theme="0"/>
        <color rgb="FFFF0000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The Francis Crick Institute Ltd.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ia Dominicus</dc:creator>
  <cp:keywords/>
  <dc:description/>
  <cp:lastModifiedBy>Moritz Treeck</cp:lastModifiedBy>
  <cp:revision/>
  <dcterms:created xsi:type="dcterms:W3CDTF">2018-07-19T12:55:34Z</dcterms:created>
  <dcterms:modified xsi:type="dcterms:W3CDTF">2018-08-20T08:32:10Z</dcterms:modified>
  <cp:category/>
  <cp:contentStatus/>
</cp:coreProperties>
</file>